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christopher_gottschalk_usda_gov/Documents/Manuscripts/PostHar_Rot_Wild_Apples/Supplemental/"/>
    </mc:Choice>
  </mc:AlternateContent>
  <xr:revisionPtr revIDLastSave="12" documentId="8_{0C9C1558-2DAC-4113-9911-2BE95734FBD2}" xr6:coauthVersionLast="47" xr6:coauthVersionMax="47" xr10:uidLastSave="{ED842033-1D6F-4AE9-86E5-DD83562A53A8}"/>
  <bookViews>
    <workbookView xWindow="25080" yWindow="-120" windowWidth="25440" windowHeight="15270" xr2:uid="{A5A3A85D-57C2-4367-9DDC-2452D10B426B}"/>
  </bookViews>
  <sheets>
    <sheet name="binary data result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7" l="1"/>
  <c r="K33" i="7"/>
  <c r="K32" i="7"/>
  <c r="K31" i="7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CDD114E-7E58-43EA-B165-A924CEFB11BF}" keepAlive="1" name="Query - Merge1" description="Connection to the 'Merge1' query in the workbook." type="5" refreshedVersion="8" background="1" saveData="1">
    <dbPr connection="Provider=Microsoft.Mashup.OleDb.1;Data Source=$Workbook$;Location=Merge1;Extended Properties=&quot;&quot;" command="SELECT * FROM [Merge1]"/>
  </connection>
  <connection id="2" xr16:uid="{4519442A-ACF1-43B0-B64E-34BCB20F2141}" keepAlive="1" name="Query - Table1" description="Connection to the 'Table1' query in the workbook." type="5" refreshedVersion="0" background="1">
    <dbPr connection="Provider=Microsoft.Mashup.OleDb.1;Data Source=$Workbook$;Location=Table1;Extended Properties=&quot;&quot;" command="SELECT * FROM [Table1]"/>
  </connection>
  <connection id="3" xr16:uid="{14CC58DF-3CE6-409E-8A1A-D60B6AEB23B7}" keepAlive="1" name="Query - Table13" description="Connection to the 'Table13' query in the workbook." type="5" refreshedVersion="0" background="1">
    <dbPr connection="Provider=Microsoft.Mashup.OleDb.1;Data Source=$Workbook$;Location=Table13;Extended Properties=&quot;&quot;" command="SELECT * FROM [Table13]"/>
  </connection>
</connections>
</file>

<file path=xl/sharedStrings.xml><?xml version="1.0" encoding="utf-8"?>
<sst xmlns="http://schemas.openxmlformats.org/spreadsheetml/2006/main" count="202" uniqueCount="100">
  <si>
    <t>Maldo.hc.v1a1.ch17A.g21721</t>
  </si>
  <si>
    <t>Maldo.hc.v1a1.ch17A.g21722</t>
  </si>
  <si>
    <t>Maldo.hc.v1a1.ch17A.g21724</t>
  </si>
  <si>
    <t>Maldo.hc.v1a1.ch17A.g21725</t>
  </si>
  <si>
    <t>Maldo.hc.v1a1.ch17A.g21726</t>
  </si>
  <si>
    <t>Maldo.hc.v1a1.ch17A.g21727</t>
  </si>
  <si>
    <t>Maldo.hc.v1a1.ch17A.g21728</t>
  </si>
  <si>
    <t>Maldo.hc.v1a1.ch17B.g22605</t>
  </si>
  <si>
    <t>Maldo.hc.v1a1.ch17B.g22606</t>
  </si>
  <si>
    <t>Maldo.hc.v1a1.ch3A.g31495</t>
  </si>
  <si>
    <t>Maldo.hc.v1a1.ch3A.g31496</t>
  </si>
  <si>
    <t>Maldo.hc.v1a1.ch3A.g31497</t>
  </si>
  <si>
    <t>Maldo.hc.v1a1.ch3A.g31498</t>
  </si>
  <si>
    <t>Maldo.hc.v1a1.ch3A.g31499</t>
  </si>
  <si>
    <t>Maldo.hc.v1a1.ch3A.g31500</t>
  </si>
  <si>
    <t>Maldo.hc.v1a1.ch3A.g31501</t>
  </si>
  <si>
    <t>Maldo.hc.v1a1.ch3A.g31502</t>
  </si>
  <si>
    <t>Maldo.hc.v1a1.ch3A.g31503</t>
  </si>
  <si>
    <t>Maldo.hc.v1a1.ch3A.g31504</t>
  </si>
  <si>
    <t>Maldo.hc.v1a1.ch3A.g31817</t>
  </si>
  <si>
    <t>Maldo.hc.v1a1.ch3A.g31818</t>
  </si>
  <si>
    <t>Maldo.hc.v1a1.ch3A.g31819</t>
  </si>
  <si>
    <t>Maldo.hc.v1a1.ch3A.g31820</t>
  </si>
  <si>
    <t>Maldo.hc.v1a1.ch3A.g31821</t>
  </si>
  <si>
    <t>Maldo.hc.v1a1.ch3A.g31822</t>
  </si>
  <si>
    <t>Maldo.hc.v1a1.ch3B.g33162</t>
  </si>
  <si>
    <t>Maldo.hc.v1a1.ch3B.g33163</t>
  </si>
  <si>
    <t>Maldo.hc.v1a1.ch3B.g33164</t>
  </si>
  <si>
    <t>Maldo.hc.v1a1.ch3B.g33165</t>
  </si>
  <si>
    <t>Maldo.hc.v1a1.ch3B.g33166</t>
  </si>
  <si>
    <t>Maldo.hc.v1a1.ch3B.g33434</t>
  </si>
  <si>
    <t>Chromosome</t>
  </si>
  <si>
    <t>Gene</t>
  </si>
  <si>
    <t>Uncharacterized protein</t>
  </si>
  <si>
    <t>Maldo.hc.v1a1.ch17A.g21723</t>
  </si>
  <si>
    <t>glycosyltransferase activity (GO:0016757)
membrane (GO:0016020)</t>
  </si>
  <si>
    <t>lyase activity (GO:0016829)</t>
  </si>
  <si>
    <t>protein binding (GO:0005515)</t>
  </si>
  <si>
    <t>ATP hydrolysis activity (GO:0016887)</t>
  </si>
  <si>
    <t>actin binding (GO:0003779)</t>
  </si>
  <si>
    <t>electron transfer activity (GO:0009055)</t>
  </si>
  <si>
    <t>nitrate transmembrane transporter activity (GO:0015112)
transmembrane transport (GO:0022857)
transmembrane transporter activity (GO:0055085)</t>
  </si>
  <si>
    <t>ADP binding (GO:0043531)
defense response (GO:0006952)
protein binding (GO:0005515)</t>
  </si>
  <si>
    <t>porphyrin-containing compound biosynthetic process (GO:0006779)
uroporphyrinogen decarboxylase activity (GO:0004853)</t>
  </si>
  <si>
    <t>extracellular space (GO:0005615)
serine-type endopeptidase inhibitor activity (GO:0004867)</t>
  </si>
  <si>
    <t>protein binding (GO:0005515)
proteolysis (GO:0006508)
serine-type endopeptidase activity (GO:0004252)</t>
  </si>
  <si>
    <t>flavin adenine dinucleotide binding (GO:0050660)
NADP binding (GO:0050661)</t>
  </si>
  <si>
    <t>enzyme inhibitor activity (GO:0004857)
negative regulation of catalytic activity (GO:0043086)</t>
  </si>
  <si>
    <t>SNP</t>
  </si>
  <si>
    <t>high_binary</t>
  </si>
  <si>
    <t>B17_1960266</t>
  </si>
  <si>
    <t>B03_34046735</t>
  </si>
  <si>
    <t>low_quant
low_binary</t>
  </si>
  <si>
    <t>B03_31029287</t>
  </si>
  <si>
    <t xml:space="preserve">Araport11: AT1G50170.1 | sirohydrochlorin ferrochelatase B </t>
  </si>
  <si>
    <t xml:space="preserve">Araport11: AT5G23240.1 | DNAJ heat shock N-terminal domain-containing protein </t>
  </si>
  <si>
    <t xml:space="preserve">Araport11: AT5G14570.1 | high affinity nitrate transporter 2.7 </t>
  </si>
  <si>
    <t xml:space="preserve">Araport11: AT2G13600.1 | Pentatricopeptide repeat (PPR) superfamily protein </t>
  </si>
  <si>
    <t>Araport11: AT3G14470.2 | NB-ARC domain-containing disease resistance protein
NCBI_nr: putative disease resistance protein RGA3 [Malus domestica]</t>
  </si>
  <si>
    <t xml:space="preserve">NCBI_nr: ankyrin repeat-containing protein ITN1-like [Malus domestica]
Araport11: AT3G18670.1 | Ankyrin repeat family protein </t>
  </si>
  <si>
    <t xml:space="preserve">Araport11: AT3G27650.1 | LOB domain-containing protein 25 </t>
  </si>
  <si>
    <t>Araport11: AT1G78830.1 | Curculin-like (mannose-binding) lectin family protein
NCBI_nr: EP1-like glycoprotein 2 [Malus domestica]</t>
  </si>
  <si>
    <t>Araport11: AT1G78850.1 | D-mannose binding lectin protein with Apple-like carbohydrate-binding domain-containing protein
NCBI_nr: epidermis-specific secreted glycoprotein EP1-like [Malus domestica]</t>
  </si>
  <si>
    <t>Araport11: AT1G75980.1 | Single hybrid motif superfamily protein
NCBI_nr: protein Abitram isoform X1 [Malus domestica]</t>
  </si>
  <si>
    <t>Araport11: AT2G42610.2 | LIGHT-DEPENDENT SHORT HYPOCOTYLS-like protein (DUF640)
NCBI_nr: protein LIGHT-DEPENDENT SHORT HYPOCOTYLS 10 [Malus domestica]</t>
  </si>
  <si>
    <t>Araport11: AT3G14930.2 | Uroporphyrinogen decarboxylase
NCBI_nr: uroporphyrinogen decarboxylase 1, chloroplastic [Malus domestica]</t>
  </si>
  <si>
    <t>Araport11: AT3G14920.1 | Peptide-N4-(N-acetyl-beta-glucosaminyl)asparagine amidase A protein
NCBI_nr: peptide-N4-(N-acetyl-beta-glucosaminyl)asparagine amidase A-like [Malus domestica]</t>
  </si>
  <si>
    <t>Araport11: AT3G14920.1 | Peptide-N4-(N-acetyl-beta-glucosaminyl)asparagine amidase A protein
TrEMBL: Uroporphyrinogen decarboxylase [Malus domestica]</t>
  </si>
  <si>
    <t>NCBI_nr: uncharacterized protein At4g02000-like [Malus domestica]</t>
  </si>
  <si>
    <t>NCBI_nr: T4.15 [Malus x robusta]
NCBI_core_nt: Malus x robusta DNA fragment spanning resistance locus against Erwinia amylovora on linkage group 3, clone 16k15 contig4/4</t>
  </si>
  <si>
    <t>Araport11: AT2G47940.1 | DEGP protease 2
NCBI_nr: protease Do-like 2, chloroplastic [Malus domestica]</t>
  </si>
  <si>
    <t xml:space="preserve">Araport11: AT1G48910.1 | Flavin-containing monooxygenase family protein </t>
  </si>
  <si>
    <t>Araport11: AT1G48910.1 | Flavin-containing monooxygenase family protein
NCBI_nr: probable indole-3-pyruvate monooxygenase YUCCA10 [Malus domestica]</t>
  </si>
  <si>
    <t>NCBI_nr: classical arabinogalactan protein 26-like [Pyrus ussuriensis x Pyrus communis]</t>
  </si>
  <si>
    <t>Araport11: AT2G47920.2 | Kinase interacting (KIP1-like) family protein 
NCBI_nr: chromatin assembly factor 1 subunit p90-like [Pyrus ussuriensis x Pyrus communis]</t>
  </si>
  <si>
    <t>Araport11: AT2G30710.1 | Ypt/Rab-GAP domain of gyp1p superfamily protein
NCBI_nr: TBC1 domain family member 22B-like isoform X1 [Malus domestica]</t>
  </si>
  <si>
    <t>Araport11: AT5G53870.2 | early nodulin-like protein 1
NCBI_nr: early nodulin-like protein 2 [Malus domestica]</t>
  </si>
  <si>
    <t xml:space="preserve">Araport11: AT5G62270.1 | ribosomal protein L20 </t>
  </si>
  <si>
    <t>Araport11: AT2G30700.1 | GPI-anchored protein
NCBI_nr: uncharacterized GPI-anchored protein At1g61900-like isoform X1 [Malus domestica]</t>
  </si>
  <si>
    <t>Araport11: AT1G47710.1 | Serine protease inhibitor (SERPIN) family protein
NCBI_nr: serpin-ZX-like isoform X1 [Malus domestica]</t>
  </si>
  <si>
    <t xml:space="preserve">Araport11: AT1G47960.2 | cell wall / vacuolar inhibitor of fructosidase 1 </t>
  </si>
  <si>
    <t>NCBI_core_nt : Malus domestica peptide-N4-(N-acetyl-beta-glucosaminyl)asparagine amidase A-like</t>
  </si>
  <si>
    <t>1.87E-05
4.84E-05</t>
  </si>
  <si>
    <t xml:space="preserve">Araport11: AT5G14550.1 | Core-2/I-branching beta-1,6-N-acetylglucosaminyltransferase family protein </t>
  </si>
  <si>
    <t xml:space="preserve">Araport11: AT1G19100.1 | Histidine kinase-, DNA gyrase B-, and HSP90-like ATPase family protein </t>
  </si>
  <si>
    <t>carboxylic acid metabolic process</t>
  </si>
  <si>
    <t>hydrogen peroxide metabolic process</t>
  </si>
  <si>
    <t>p-value</t>
  </si>
  <si>
    <t>start</t>
  </si>
  <si>
    <t>end</t>
  </si>
  <si>
    <t>BLAST results</t>
  </si>
  <si>
    <t>GO terms</t>
  </si>
  <si>
    <t>SNP pos</t>
  </si>
  <si>
    <t>dist</t>
  </si>
  <si>
    <t>GDDH13 ortholog enrichments</t>
  </si>
  <si>
    <t>carboxylic acid metabolic process
salicylic acid biosynthetic process</t>
  </si>
  <si>
    <t>Trait</t>
  </si>
  <si>
    <t>Chr3</t>
  </si>
  <si>
    <t>Chr17</t>
  </si>
  <si>
    <t>STable 3. Full candidate gene list from bianary measures. Distance is the base pairs between SNPs an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33" borderId="10" xfId="0" applyFill="1" applyBorder="1" applyAlignment="1">
      <alignment horizontal="center" vertical="center"/>
    </xf>
    <xf numFmtId="0" fontId="0" fillId="33" borderId="10" xfId="0" applyFill="1" applyBorder="1" applyAlignment="1">
      <alignment vertical="center" wrapText="1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33" borderId="10" xfId="0" applyFill="1" applyBorder="1" applyAlignment="1">
      <alignment horizontal="center" vertical="center" wrapText="1"/>
    </xf>
    <xf numFmtId="11" fontId="0" fillId="33" borderId="10" xfId="0" applyNumberForma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34" borderId="10" xfId="0" applyFill="1" applyBorder="1" applyAlignment="1">
      <alignment horizontal="center" vertical="center" wrapText="1"/>
    </xf>
    <xf numFmtId="0" fontId="0" fillId="34" borderId="10" xfId="0" applyFill="1" applyBorder="1" applyAlignment="1">
      <alignment horizontal="center" vertical="center"/>
    </xf>
    <xf numFmtId="0" fontId="0" fillId="34" borderId="10" xfId="0" applyFill="1" applyBorder="1" applyAlignment="1">
      <alignment vertical="center" wrapText="1"/>
    </xf>
    <xf numFmtId="0" fontId="0" fillId="34" borderId="0" xfId="0" applyFill="1"/>
    <xf numFmtId="11" fontId="0" fillId="34" borderId="10" xfId="0" applyNumberFormat="1" applyFill="1" applyBorder="1" applyAlignment="1">
      <alignment horizontal="center" vertical="center"/>
    </xf>
    <xf numFmtId="0" fontId="0" fillId="33" borderId="0" xfId="0" applyFill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3689-219A-4C4E-B48F-DC1C68D44847}">
  <dimension ref="A1:L34"/>
  <sheetViews>
    <sheetView tabSelected="1" workbookViewId="0">
      <selection activeCell="H5" sqref="H5"/>
    </sheetView>
  </sheetViews>
  <sheetFormatPr defaultRowHeight="15" x14ac:dyDescent="0.25"/>
  <cols>
    <col min="1" max="1" width="10" bestFit="1" customWidth="1"/>
    <col min="2" max="2" width="12.85546875" bestFit="1" customWidth="1"/>
    <col min="3" max="3" width="8.28515625" bestFit="1" customWidth="1"/>
    <col min="4" max="4" width="24.5703125" bestFit="1" customWidth="1"/>
    <col min="5" max="5" width="11.85546875" bestFit="1" customWidth="1"/>
    <col min="8" max="8" width="66.28515625" bestFit="1" customWidth="1"/>
    <col min="9" max="9" width="29.7109375" bestFit="1" customWidth="1"/>
    <col min="10" max="10" width="9" bestFit="1" customWidth="1"/>
    <col min="11" max="11" width="6" bestFit="1" customWidth="1"/>
    <col min="12" max="12" width="28.42578125" bestFit="1" customWidth="1"/>
  </cols>
  <sheetData>
    <row r="1" spans="1:12" x14ac:dyDescent="0.25">
      <c r="A1" s="16" t="s">
        <v>9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7"/>
    </row>
    <row r="2" spans="1:12" ht="30" x14ac:dyDescent="0.25">
      <c r="A2" s="15" t="s">
        <v>96</v>
      </c>
      <c r="B2" s="15" t="s">
        <v>48</v>
      </c>
      <c r="C2" s="15" t="s">
        <v>87</v>
      </c>
      <c r="D2" s="15" t="s">
        <v>32</v>
      </c>
      <c r="E2" s="15" t="s">
        <v>31</v>
      </c>
      <c r="F2" s="15" t="s">
        <v>88</v>
      </c>
      <c r="G2" s="15" t="s">
        <v>89</v>
      </c>
      <c r="H2" s="15" t="s">
        <v>90</v>
      </c>
      <c r="I2" s="15" t="s">
        <v>91</v>
      </c>
      <c r="J2" s="15" t="s">
        <v>92</v>
      </c>
      <c r="K2" s="15" t="s">
        <v>93</v>
      </c>
      <c r="L2" s="18" t="s">
        <v>94</v>
      </c>
    </row>
    <row r="3" spans="1:12" ht="90" x14ac:dyDescent="0.25">
      <c r="A3" s="3" t="s">
        <v>49</v>
      </c>
      <c r="B3" s="3" t="s">
        <v>53</v>
      </c>
      <c r="C3" s="4">
        <v>1.911927E-5</v>
      </c>
      <c r="D3" s="3" t="s">
        <v>13</v>
      </c>
      <c r="E3" s="3" t="s">
        <v>97</v>
      </c>
      <c r="F3" s="3">
        <v>31031048</v>
      </c>
      <c r="G3" s="3">
        <v>31034178</v>
      </c>
      <c r="H3" s="5" t="s">
        <v>65</v>
      </c>
      <c r="I3" s="5" t="s">
        <v>43</v>
      </c>
      <c r="J3" s="3">
        <v>31029287</v>
      </c>
      <c r="K3" s="3">
        <f t="shared" ref="K3:K34" si="0">MIN(ABS(F3-J3),ABS(G3-J3))</f>
        <v>1761</v>
      </c>
      <c r="L3" s="3" t="s">
        <v>85</v>
      </c>
    </row>
    <row r="4" spans="1:12" ht="60" x14ac:dyDescent="0.25">
      <c r="A4" s="3" t="s">
        <v>49</v>
      </c>
      <c r="B4" s="3" t="s">
        <v>53</v>
      </c>
      <c r="C4" s="4">
        <v>1.911927E-5</v>
      </c>
      <c r="D4" s="3" t="s">
        <v>26</v>
      </c>
      <c r="E4" s="3" t="s">
        <v>97</v>
      </c>
      <c r="F4" s="3">
        <v>31032882</v>
      </c>
      <c r="G4" s="3">
        <v>31039229</v>
      </c>
      <c r="H4" s="5" t="s">
        <v>75</v>
      </c>
      <c r="I4" s="5"/>
      <c r="J4" s="3">
        <v>31029287</v>
      </c>
      <c r="K4" s="3">
        <f t="shared" si="0"/>
        <v>3595</v>
      </c>
      <c r="L4" s="8"/>
    </row>
    <row r="5" spans="1:12" ht="60" x14ac:dyDescent="0.25">
      <c r="A5" s="3" t="s">
        <v>49</v>
      </c>
      <c r="B5" s="3" t="s">
        <v>53</v>
      </c>
      <c r="C5" s="4">
        <v>1.911927E-5</v>
      </c>
      <c r="D5" s="3" t="s">
        <v>14</v>
      </c>
      <c r="E5" s="3" t="s">
        <v>97</v>
      </c>
      <c r="F5" s="3">
        <v>31035479</v>
      </c>
      <c r="G5" s="3">
        <v>31037314</v>
      </c>
      <c r="H5" s="5" t="s">
        <v>66</v>
      </c>
      <c r="I5" s="5"/>
      <c r="J5" s="3">
        <v>31029287</v>
      </c>
      <c r="K5" s="3">
        <f t="shared" si="0"/>
        <v>6192</v>
      </c>
      <c r="L5" s="8"/>
    </row>
    <row r="6" spans="1:12" ht="60" x14ac:dyDescent="0.25">
      <c r="A6" s="3" t="s">
        <v>49</v>
      </c>
      <c r="B6" s="3" t="s">
        <v>53</v>
      </c>
      <c r="C6" s="4">
        <v>1.911927E-5</v>
      </c>
      <c r="D6" s="3" t="s">
        <v>12</v>
      </c>
      <c r="E6" s="3" t="s">
        <v>97</v>
      </c>
      <c r="F6" s="3">
        <v>31021325</v>
      </c>
      <c r="G6" s="3">
        <v>31021885</v>
      </c>
      <c r="H6" s="5" t="s">
        <v>64</v>
      </c>
      <c r="I6" s="5"/>
      <c r="J6" s="3">
        <v>31029287</v>
      </c>
      <c r="K6" s="3">
        <f t="shared" si="0"/>
        <v>7402</v>
      </c>
      <c r="L6" s="8"/>
    </row>
    <row r="7" spans="1:12" ht="45" x14ac:dyDescent="0.25">
      <c r="A7" s="3" t="s">
        <v>49</v>
      </c>
      <c r="B7" s="3" t="s">
        <v>53</v>
      </c>
      <c r="C7" s="4">
        <v>1.911927E-5</v>
      </c>
      <c r="D7" s="3" t="s">
        <v>15</v>
      </c>
      <c r="E7" s="3" t="s">
        <v>97</v>
      </c>
      <c r="F7" s="3">
        <v>31038696</v>
      </c>
      <c r="G7" s="3">
        <v>31040537</v>
      </c>
      <c r="H7" s="5" t="s">
        <v>67</v>
      </c>
      <c r="I7" s="5"/>
      <c r="J7" s="3">
        <v>31029287</v>
      </c>
      <c r="K7" s="3">
        <f t="shared" si="0"/>
        <v>9409</v>
      </c>
      <c r="L7" s="8"/>
    </row>
    <row r="8" spans="1:12" x14ac:dyDescent="0.25">
      <c r="A8" s="3" t="s">
        <v>49</v>
      </c>
      <c r="B8" s="3" t="s">
        <v>53</v>
      </c>
      <c r="C8" s="4">
        <v>1.911927E-5</v>
      </c>
      <c r="D8" s="3" t="s">
        <v>27</v>
      </c>
      <c r="E8" s="3" t="s">
        <v>97</v>
      </c>
      <c r="F8" s="3">
        <v>31040743</v>
      </c>
      <c r="G8" s="3">
        <v>31042957</v>
      </c>
      <c r="H8" s="5" t="s">
        <v>77</v>
      </c>
      <c r="I8" s="5"/>
      <c r="J8" s="3">
        <v>31029287</v>
      </c>
      <c r="K8" s="3">
        <f t="shared" si="0"/>
        <v>11456</v>
      </c>
      <c r="L8" s="8"/>
    </row>
    <row r="9" spans="1:12" ht="30" x14ac:dyDescent="0.25">
      <c r="A9" s="3" t="s">
        <v>49</v>
      </c>
      <c r="B9" s="3" t="s">
        <v>53</v>
      </c>
      <c r="C9" s="4">
        <v>1.911927E-5</v>
      </c>
      <c r="D9" s="3" t="s">
        <v>25</v>
      </c>
      <c r="E9" s="3" t="s">
        <v>97</v>
      </c>
      <c r="F9" s="3">
        <v>31011254</v>
      </c>
      <c r="G9" s="3">
        <v>31012954</v>
      </c>
      <c r="H9" s="5" t="s">
        <v>76</v>
      </c>
      <c r="I9" s="5" t="s">
        <v>40</v>
      </c>
      <c r="J9" s="3">
        <v>31029287</v>
      </c>
      <c r="K9" s="3">
        <f t="shared" si="0"/>
        <v>16333</v>
      </c>
      <c r="L9" s="8"/>
    </row>
    <row r="10" spans="1:12" ht="45" x14ac:dyDescent="0.25">
      <c r="A10" s="3" t="s">
        <v>49</v>
      </c>
      <c r="B10" s="3" t="s">
        <v>53</v>
      </c>
      <c r="C10" s="4">
        <v>1.911927E-5</v>
      </c>
      <c r="D10" s="3" t="s">
        <v>28</v>
      </c>
      <c r="E10" s="3" t="s">
        <v>97</v>
      </c>
      <c r="F10" s="3">
        <v>31046583</v>
      </c>
      <c r="G10" s="3">
        <v>31050410</v>
      </c>
      <c r="H10" s="5" t="s">
        <v>78</v>
      </c>
      <c r="I10" s="5"/>
      <c r="J10" s="3">
        <v>31029287</v>
      </c>
      <c r="K10" s="3">
        <f t="shared" si="0"/>
        <v>17296</v>
      </c>
      <c r="L10" s="8"/>
    </row>
    <row r="11" spans="1:12" ht="30" x14ac:dyDescent="0.25">
      <c r="A11" s="3" t="s">
        <v>49</v>
      </c>
      <c r="B11" s="3" t="s">
        <v>53</v>
      </c>
      <c r="C11" s="4">
        <v>1.911927E-5</v>
      </c>
      <c r="D11" s="3" t="s">
        <v>11</v>
      </c>
      <c r="E11" s="3" t="s">
        <v>97</v>
      </c>
      <c r="F11" s="3">
        <v>31009431</v>
      </c>
      <c r="G11" s="3">
        <v>31011310</v>
      </c>
      <c r="H11" s="5" t="s">
        <v>63</v>
      </c>
      <c r="I11" s="5"/>
      <c r="J11" s="3">
        <v>31029287</v>
      </c>
      <c r="K11" s="3">
        <f t="shared" si="0"/>
        <v>17977</v>
      </c>
      <c r="L11" s="3" t="s">
        <v>85</v>
      </c>
    </row>
    <row r="12" spans="1:12" ht="45" x14ac:dyDescent="0.25">
      <c r="A12" s="3" t="s">
        <v>49</v>
      </c>
      <c r="B12" s="3" t="s">
        <v>53</v>
      </c>
      <c r="C12" s="4">
        <v>1.911927E-5</v>
      </c>
      <c r="D12" s="3" t="s">
        <v>10</v>
      </c>
      <c r="E12" s="3" t="s">
        <v>97</v>
      </c>
      <c r="F12" s="3">
        <v>31007568</v>
      </c>
      <c r="G12" s="3">
        <v>31008941</v>
      </c>
      <c r="H12" s="5" t="s">
        <v>61</v>
      </c>
      <c r="I12" s="5"/>
      <c r="J12" s="3">
        <v>31029287</v>
      </c>
      <c r="K12" s="3">
        <f t="shared" si="0"/>
        <v>20346</v>
      </c>
      <c r="L12" s="8"/>
    </row>
    <row r="13" spans="1:12" x14ac:dyDescent="0.25">
      <c r="A13" s="3" t="s">
        <v>49</v>
      </c>
      <c r="B13" s="3" t="s">
        <v>53</v>
      </c>
      <c r="C13" s="4">
        <v>1.911927E-5</v>
      </c>
      <c r="D13" s="3" t="s">
        <v>16</v>
      </c>
      <c r="E13" s="3" t="s">
        <v>97</v>
      </c>
      <c r="F13" s="3">
        <v>31051286</v>
      </c>
      <c r="G13" s="3">
        <v>31051792</v>
      </c>
      <c r="H13" s="5" t="s">
        <v>68</v>
      </c>
      <c r="I13" s="5"/>
      <c r="J13" s="3">
        <v>31029287</v>
      </c>
      <c r="K13" s="3">
        <f t="shared" si="0"/>
        <v>21999</v>
      </c>
      <c r="L13" s="8"/>
    </row>
    <row r="14" spans="1:12" ht="60" x14ac:dyDescent="0.25">
      <c r="A14" s="3" t="s">
        <v>49</v>
      </c>
      <c r="B14" s="3" t="s">
        <v>53</v>
      </c>
      <c r="C14" s="4">
        <v>1.911927E-5</v>
      </c>
      <c r="D14" s="3" t="s">
        <v>29</v>
      </c>
      <c r="E14" s="3" t="s">
        <v>97</v>
      </c>
      <c r="F14" s="3">
        <v>31051347</v>
      </c>
      <c r="G14" s="3">
        <v>31053138</v>
      </c>
      <c r="H14" s="5" t="s">
        <v>79</v>
      </c>
      <c r="I14" s="5" t="s">
        <v>44</v>
      </c>
      <c r="J14" s="3">
        <v>31029287</v>
      </c>
      <c r="K14" s="3">
        <f t="shared" si="0"/>
        <v>22060</v>
      </c>
      <c r="L14" s="8"/>
    </row>
    <row r="15" spans="1:12" x14ac:dyDescent="0.25">
      <c r="A15" s="3" t="s">
        <v>49</v>
      </c>
      <c r="B15" s="3" t="s">
        <v>53</v>
      </c>
      <c r="C15" s="4">
        <v>1.911927E-5</v>
      </c>
      <c r="D15" t="s">
        <v>17</v>
      </c>
      <c r="E15" s="3" t="s">
        <v>97</v>
      </c>
      <c r="F15">
        <v>31051969</v>
      </c>
      <c r="G15">
        <v>31052331</v>
      </c>
      <c r="H15" t="s">
        <v>81</v>
      </c>
      <c r="J15" s="3">
        <v>31029287</v>
      </c>
      <c r="K15" s="3">
        <f t="shared" si="0"/>
        <v>22682</v>
      </c>
      <c r="L15" s="8"/>
    </row>
    <row r="16" spans="1:12" ht="60" x14ac:dyDescent="0.25">
      <c r="A16" s="3" t="s">
        <v>49</v>
      </c>
      <c r="B16" s="3" t="s">
        <v>53</v>
      </c>
      <c r="C16" s="4">
        <v>1.911927E-5</v>
      </c>
      <c r="D16" s="3" t="s">
        <v>9</v>
      </c>
      <c r="E16" s="3" t="s">
        <v>97</v>
      </c>
      <c r="F16" s="3">
        <v>31005019</v>
      </c>
      <c r="G16" s="3">
        <v>31006341</v>
      </c>
      <c r="H16" s="5" t="s">
        <v>62</v>
      </c>
      <c r="I16" s="5"/>
      <c r="J16" s="3">
        <v>31029287</v>
      </c>
      <c r="K16" s="3">
        <f t="shared" si="0"/>
        <v>22946</v>
      </c>
      <c r="L16" s="8"/>
    </row>
    <row r="17" spans="1:12" x14ac:dyDescent="0.25">
      <c r="A17" s="3" t="s">
        <v>49</v>
      </c>
      <c r="B17" s="3" t="s">
        <v>53</v>
      </c>
      <c r="C17" s="4">
        <v>1.911927E-5</v>
      </c>
      <c r="D17" t="s">
        <v>18</v>
      </c>
      <c r="E17" s="3" t="s">
        <v>97</v>
      </c>
      <c r="F17">
        <v>31052911</v>
      </c>
      <c r="G17">
        <v>31056069</v>
      </c>
      <c r="H17" t="s">
        <v>69</v>
      </c>
      <c r="J17" s="3">
        <v>31029287</v>
      </c>
      <c r="K17" s="3">
        <f t="shared" si="0"/>
        <v>23624</v>
      </c>
      <c r="L17" s="8"/>
    </row>
    <row r="18" spans="1:12" s="14" customFormat="1" ht="60" x14ac:dyDescent="0.25">
      <c r="A18" s="6" t="s">
        <v>52</v>
      </c>
      <c r="B18" s="1" t="s">
        <v>51</v>
      </c>
      <c r="C18" s="7" t="s">
        <v>82</v>
      </c>
      <c r="D18" s="1" t="s">
        <v>30</v>
      </c>
      <c r="E18" s="3" t="s">
        <v>97</v>
      </c>
      <c r="F18" s="1">
        <v>34040764</v>
      </c>
      <c r="G18" s="1">
        <v>34041321</v>
      </c>
      <c r="H18" s="2" t="s">
        <v>80</v>
      </c>
      <c r="I18" s="2" t="s">
        <v>47</v>
      </c>
      <c r="J18" s="1">
        <v>34046735</v>
      </c>
      <c r="K18" s="1">
        <f t="shared" si="0"/>
        <v>5414</v>
      </c>
      <c r="L18" s="6"/>
    </row>
    <row r="19" spans="1:12" s="14" customFormat="1" ht="60" x14ac:dyDescent="0.25">
      <c r="A19" s="6" t="s">
        <v>52</v>
      </c>
      <c r="B19" s="1" t="s">
        <v>51</v>
      </c>
      <c r="C19" s="7" t="s">
        <v>82</v>
      </c>
      <c r="D19" s="1" t="s">
        <v>22</v>
      </c>
      <c r="E19" s="3" t="s">
        <v>97</v>
      </c>
      <c r="F19" s="1">
        <v>34035042</v>
      </c>
      <c r="G19" s="1">
        <v>34036499</v>
      </c>
      <c r="H19" s="2" t="s">
        <v>72</v>
      </c>
      <c r="I19" s="2" t="s">
        <v>46</v>
      </c>
      <c r="J19" s="1">
        <v>34046735</v>
      </c>
      <c r="K19" s="1">
        <f t="shared" si="0"/>
        <v>10236</v>
      </c>
      <c r="L19" s="6" t="s">
        <v>86</v>
      </c>
    </row>
    <row r="20" spans="1:12" s="14" customFormat="1" ht="60" x14ac:dyDescent="0.25">
      <c r="A20" s="6" t="s">
        <v>52</v>
      </c>
      <c r="B20" s="1" t="s">
        <v>51</v>
      </c>
      <c r="C20" s="7" t="s">
        <v>82</v>
      </c>
      <c r="D20" s="1" t="s">
        <v>21</v>
      </c>
      <c r="E20" s="3" t="s">
        <v>97</v>
      </c>
      <c r="F20" s="1">
        <v>34031323</v>
      </c>
      <c r="G20" s="1">
        <v>34032776</v>
      </c>
      <c r="H20" s="2" t="s">
        <v>71</v>
      </c>
      <c r="I20" s="2" t="s">
        <v>46</v>
      </c>
      <c r="J20" s="1">
        <v>34046735</v>
      </c>
      <c r="K20" s="1">
        <f t="shared" si="0"/>
        <v>13959</v>
      </c>
      <c r="L20" s="6" t="s">
        <v>86</v>
      </c>
    </row>
    <row r="21" spans="1:12" s="14" customFormat="1" ht="60" x14ac:dyDescent="0.25">
      <c r="A21" s="6" t="s">
        <v>52</v>
      </c>
      <c r="B21" s="1" t="s">
        <v>51</v>
      </c>
      <c r="C21" s="7" t="s">
        <v>82</v>
      </c>
      <c r="D21" s="1" t="s">
        <v>20</v>
      </c>
      <c r="E21" s="3" t="s">
        <v>97</v>
      </c>
      <c r="F21" s="1">
        <v>34025452</v>
      </c>
      <c r="G21" s="1">
        <v>34026860</v>
      </c>
      <c r="H21" s="2" t="s">
        <v>71</v>
      </c>
      <c r="I21" s="2" t="s">
        <v>46</v>
      </c>
      <c r="J21" s="1">
        <v>34046735</v>
      </c>
      <c r="K21" s="1">
        <f t="shared" si="0"/>
        <v>19875</v>
      </c>
      <c r="L21" s="6" t="s">
        <v>86</v>
      </c>
    </row>
    <row r="22" spans="1:12" s="14" customFormat="1" ht="60" x14ac:dyDescent="0.25">
      <c r="A22" s="6" t="s">
        <v>52</v>
      </c>
      <c r="B22" s="1" t="s">
        <v>51</v>
      </c>
      <c r="C22" s="7" t="s">
        <v>82</v>
      </c>
      <c r="D22" s="1" t="s">
        <v>19</v>
      </c>
      <c r="E22" s="3" t="s">
        <v>97</v>
      </c>
      <c r="F22" s="1">
        <v>34018209</v>
      </c>
      <c r="G22" s="1">
        <v>34024632</v>
      </c>
      <c r="H22" s="2" t="s">
        <v>70</v>
      </c>
      <c r="I22" s="2" t="s">
        <v>45</v>
      </c>
      <c r="J22" s="1">
        <v>34046735</v>
      </c>
      <c r="K22" s="1">
        <f t="shared" si="0"/>
        <v>22103</v>
      </c>
      <c r="L22" s="1" t="s">
        <v>85</v>
      </c>
    </row>
    <row r="23" spans="1:12" s="14" customFormat="1" ht="60" x14ac:dyDescent="0.25">
      <c r="A23" s="6" t="s">
        <v>52</v>
      </c>
      <c r="B23" s="1" t="s">
        <v>51</v>
      </c>
      <c r="C23" s="7" t="s">
        <v>82</v>
      </c>
      <c r="D23" s="1" t="s">
        <v>23</v>
      </c>
      <c r="E23" s="3" t="s">
        <v>97</v>
      </c>
      <c r="F23" s="1">
        <v>34069860</v>
      </c>
      <c r="G23" s="1">
        <v>34070366</v>
      </c>
      <c r="H23" s="2" t="s">
        <v>73</v>
      </c>
      <c r="I23" s="2"/>
      <c r="J23" s="1">
        <v>34046735</v>
      </c>
      <c r="K23" s="1">
        <f t="shared" si="0"/>
        <v>23125</v>
      </c>
      <c r="L23" s="6"/>
    </row>
    <row r="24" spans="1:12" s="14" customFormat="1" ht="60" x14ac:dyDescent="0.25">
      <c r="A24" s="6" t="s">
        <v>52</v>
      </c>
      <c r="B24" s="1" t="s">
        <v>51</v>
      </c>
      <c r="C24" s="7" t="s">
        <v>82</v>
      </c>
      <c r="D24" s="1" t="s">
        <v>24</v>
      </c>
      <c r="E24" s="3" t="s">
        <v>97</v>
      </c>
      <c r="F24" s="1">
        <v>34071504</v>
      </c>
      <c r="G24" s="1">
        <v>34074146</v>
      </c>
      <c r="H24" s="2" t="s">
        <v>74</v>
      </c>
      <c r="I24" s="2" t="s">
        <v>39</v>
      </c>
      <c r="J24" s="1">
        <v>34046735</v>
      </c>
      <c r="K24" s="1">
        <f t="shared" si="0"/>
        <v>24769</v>
      </c>
      <c r="L24" s="6"/>
    </row>
    <row r="25" spans="1:12" s="12" customFormat="1" ht="30" x14ac:dyDescent="0.25">
      <c r="A25" s="10" t="s">
        <v>49</v>
      </c>
      <c r="B25" s="10" t="s">
        <v>50</v>
      </c>
      <c r="C25" s="13">
        <v>3.1954750000000001E-7</v>
      </c>
      <c r="D25" s="10" t="s">
        <v>4</v>
      </c>
      <c r="E25" s="10" t="s">
        <v>98</v>
      </c>
      <c r="F25" s="10">
        <v>1960612</v>
      </c>
      <c r="G25" s="10">
        <v>1962810</v>
      </c>
      <c r="H25" s="11" t="s">
        <v>57</v>
      </c>
      <c r="I25" s="11" t="s">
        <v>37</v>
      </c>
      <c r="J25" s="10">
        <v>1960266</v>
      </c>
      <c r="K25" s="10">
        <f t="shared" si="0"/>
        <v>346</v>
      </c>
      <c r="L25" s="9"/>
    </row>
    <row r="26" spans="1:12" s="12" customFormat="1" ht="105" x14ac:dyDescent="0.25">
      <c r="A26" s="10" t="s">
        <v>49</v>
      </c>
      <c r="B26" s="10" t="s">
        <v>50</v>
      </c>
      <c r="C26" s="13">
        <v>3.1954750000000001E-7</v>
      </c>
      <c r="D26" s="10" t="s">
        <v>3</v>
      </c>
      <c r="E26" s="10" t="s">
        <v>98</v>
      </c>
      <c r="F26" s="10">
        <v>1955566</v>
      </c>
      <c r="G26" s="10">
        <v>1957526</v>
      </c>
      <c r="H26" s="11" t="s">
        <v>56</v>
      </c>
      <c r="I26" s="11" t="s">
        <v>41</v>
      </c>
      <c r="J26" s="10">
        <v>1960266</v>
      </c>
      <c r="K26" s="10">
        <f t="shared" si="0"/>
        <v>2740</v>
      </c>
      <c r="L26" s="9"/>
    </row>
    <row r="27" spans="1:12" s="12" customFormat="1" ht="60" x14ac:dyDescent="0.25">
      <c r="A27" s="10" t="s">
        <v>49</v>
      </c>
      <c r="B27" s="10" t="s">
        <v>50</v>
      </c>
      <c r="C27" s="13">
        <v>3.1954750000000001E-7</v>
      </c>
      <c r="D27" s="10" t="s">
        <v>5</v>
      </c>
      <c r="E27" s="10" t="s">
        <v>98</v>
      </c>
      <c r="F27" s="10">
        <v>1964703</v>
      </c>
      <c r="G27" s="10">
        <v>1968073</v>
      </c>
      <c r="H27" s="11" t="s">
        <v>58</v>
      </c>
      <c r="I27" s="11" t="s">
        <v>42</v>
      </c>
      <c r="J27" s="10">
        <v>1960266</v>
      </c>
      <c r="K27" s="10">
        <f t="shared" si="0"/>
        <v>4437</v>
      </c>
      <c r="L27" s="9" t="s">
        <v>95</v>
      </c>
    </row>
    <row r="28" spans="1:12" s="12" customFormat="1" x14ac:dyDescent="0.25">
      <c r="A28" s="10" t="s">
        <v>49</v>
      </c>
      <c r="B28" s="10" t="s">
        <v>50</v>
      </c>
      <c r="C28" s="13">
        <v>3.1954750000000001E-7</v>
      </c>
      <c r="D28" s="10" t="s">
        <v>2</v>
      </c>
      <c r="E28" s="10" t="s">
        <v>98</v>
      </c>
      <c r="F28" s="10">
        <v>1953506</v>
      </c>
      <c r="G28" s="10">
        <v>1955262</v>
      </c>
      <c r="H28" s="11" t="s">
        <v>33</v>
      </c>
      <c r="I28" s="11"/>
      <c r="J28" s="10">
        <v>1960266</v>
      </c>
      <c r="K28" s="10">
        <f t="shared" si="0"/>
        <v>5004</v>
      </c>
      <c r="L28" s="9"/>
    </row>
    <row r="29" spans="1:12" s="12" customFormat="1" ht="30" x14ac:dyDescent="0.25">
      <c r="A29" s="10" t="s">
        <v>49</v>
      </c>
      <c r="B29" s="10" t="s">
        <v>50</v>
      </c>
      <c r="C29" s="13">
        <v>3.1954750000000001E-7</v>
      </c>
      <c r="D29" s="10" t="s">
        <v>34</v>
      </c>
      <c r="E29" s="10" t="s">
        <v>98</v>
      </c>
      <c r="F29" s="10">
        <v>1950908</v>
      </c>
      <c r="G29" s="10">
        <v>1952438</v>
      </c>
      <c r="H29" s="11" t="s">
        <v>55</v>
      </c>
      <c r="I29" s="11"/>
      <c r="J29" s="10">
        <v>1960266</v>
      </c>
      <c r="K29" s="10">
        <f t="shared" si="0"/>
        <v>7828</v>
      </c>
      <c r="L29" s="9"/>
    </row>
    <row r="30" spans="1:12" s="12" customFormat="1" x14ac:dyDescent="0.25">
      <c r="A30" s="10" t="s">
        <v>49</v>
      </c>
      <c r="B30" s="10" t="s">
        <v>50</v>
      </c>
      <c r="C30" s="13">
        <v>3.1954750000000001E-7</v>
      </c>
      <c r="D30" s="10" t="s">
        <v>1</v>
      </c>
      <c r="E30" s="10" t="s">
        <v>98</v>
      </c>
      <c r="F30" s="10">
        <v>1948794</v>
      </c>
      <c r="G30" s="10">
        <v>1950100</v>
      </c>
      <c r="H30" s="11" t="s">
        <v>54</v>
      </c>
      <c r="I30" s="11" t="s">
        <v>36</v>
      </c>
      <c r="J30" s="10">
        <v>1960266</v>
      </c>
      <c r="K30" s="10">
        <f t="shared" si="0"/>
        <v>10166</v>
      </c>
      <c r="L30" s="9"/>
    </row>
    <row r="31" spans="1:12" s="12" customFormat="1" ht="30" x14ac:dyDescent="0.25">
      <c r="A31" s="10" t="s">
        <v>49</v>
      </c>
      <c r="B31" s="10" t="s">
        <v>50</v>
      </c>
      <c r="C31" s="13">
        <v>3.1954750000000001E-7</v>
      </c>
      <c r="D31" s="10" t="s">
        <v>6</v>
      </c>
      <c r="E31" s="10" t="s">
        <v>98</v>
      </c>
      <c r="F31" s="10">
        <v>1972246</v>
      </c>
      <c r="G31" s="10">
        <v>1978220</v>
      </c>
      <c r="H31" s="11" t="s">
        <v>84</v>
      </c>
      <c r="I31" s="11" t="s">
        <v>38</v>
      </c>
      <c r="J31" s="10">
        <v>1960266</v>
      </c>
      <c r="K31" s="10">
        <f t="shared" si="0"/>
        <v>11980</v>
      </c>
      <c r="L31" s="9"/>
    </row>
    <row r="32" spans="1:12" s="12" customFormat="1" ht="30" x14ac:dyDescent="0.25">
      <c r="A32" s="10" t="s">
        <v>49</v>
      </c>
      <c r="B32" s="10" t="s">
        <v>50</v>
      </c>
      <c r="C32" s="13">
        <v>3.1954750000000001E-7</v>
      </c>
      <c r="D32" s="10" t="s">
        <v>7</v>
      </c>
      <c r="E32" s="10" t="s">
        <v>98</v>
      </c>
      <c r="F32" s="10">
        <v>1974002</v>
      </c>
      <c r="G32" s="10">
        <v>1975299</v>
      </c>
      <c r="H32" s="11" t="s">
        <v>59</v>
      </c>
      <c r="I32" s="11"/>
      <c r="J32" s="10">
        <v>1960266</v>
      </c>
      <c r="K32" s="10">
        <f t="shared" si="0"/>
        <v>13736</v>
      </c>
      <c r="L32" s="9"/>
    </row>
    <row r="33" spans="1:12" s="12" customFormat="1" ht="45" x14ac:dyDescent="0.25">
      <c r="A33" s="10" t="s">
        <v>49</v>
      </c>
      <c r="B33" s="10" t="s">
        <v>50</v>
      </c>
      <c r="C33" s="13">
        <v>3.1954750000000001E-7</v>
      </c>
      <c r="D33" s="10" t="s">
        <v>0</v>
      </c>
      <c r="E33" s="10" t="s">
        <v>98</v>
      </c>
      <c r="F33" s="10">
        <v>1942979</v>
      </c>
      <c r="G33" s="10">
        <v>1946436</v>
      </c>
      <c r="H33" s="11" t="s">
        <v>83</v>
      </c>
      <c r="I33" s="11" t="s">
        <v>35</v>
      </c>
      <c r="J33" s="10">
        <v>1960266</v>
      </c>
      <c r="K33" s="10">
        <f t="shared" si="0"/>
        <v>13830</v>
      </c>
      <c r="L33" s="9"/>
    </row>
    <row r="34" spans="1:12" s="12" customFormat="1" x14ac:dyDescent="0.25">
      <c r="A34" s="10" t="s">
        <v>49</v>
      </c>
      <c r="B34" s="10" t="s">
        <v>50</v>
      </c>
      <c r="C34" s="13">
        <v>3.1954750000000001E-7</v>
      </c>
      <c r="D34" s="10" t="s">
        <v>8</v>
      </c>
      <c r="E34" s="10" t="s">
        <v>98</v>
      </c>
      <c r="F34" s="10">
        <v>1983872</v>
      </c>
      <c r="G34" s="10">
        <v>1984402</v>
      </c>
      <c r="H34" s="11" t="s">
        <v>60</v>
      </c>
      <c r="I34" s="11"/>
      <c r="J34" s="10">
        <v>1960266</v>
      </c>
      <c r="K34" s="10">
        <f t="shared" si="0"/>
        <v>23606</v>
      </c>
      <c r="L34" s="9"/>
    </row>
  </sheetData>
  <mergeCells count="1">
    <mergeCell ref="A1:K1"/>
  </mergeCells>
  <phoneticPr fontId="18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8 E A A B Q S w M E F A A C A A g A j 2 4 7 W S 3 e 0 R a k A A A A 9 g A A A B I A H A B D b 2 5 m a W c v U G F j a 2 F n Z S 5 4 b W w g o h g A K K A U A A A A A A A A A A A A A A A A A A A A A A A A A A A A h Y 9 N D o I w G E S v Q r q n f 8 T E k I + y c C u J C d G 4 b U r F R i i G F s v d X H g k r y B G U X c u 5 8 1 b z N y v N 8 j H t o k u u n e m s x l i m K J I W 9 V V x t Y Z G v w h X q J c w E a q k 6 x 1 N M n W p a O r M n T 0 / p w S E k L A I c F d X x N O K S P 7 Y l 2 q o 2 4 l + s j m v x w b 6 7 y 0 S i M B u 9 c Y w T F L G F 5 Q j i m Q G U J h 7 F f g 0 9 5 n + w N h N T R + 6 L X Q N t 6 W Q O Y I 5 P 1 B P A B Q S w M E F A A C A A g A j 2 4 7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9 u O 1 n o S 1 b x e Q E A A C g E A A A T A B w A R m 9 y b X V s Y X M v U 2 V j d G l v b j E u b S C i G A A o o B Q A A A A A A A A A A A A A A A A A A A A A A A A A A A C t U 8 F q w k A Q v Q f y D 0 t 6 U U g D 0 t K L e G h T K b Z W C w l 4 E J E 1 G T W Y 7 I b d S V H E f + / G j T G y t p T S X B L e m 5 m d f e 9 F Q o Q J Z y T Q 7 0 7 X t m x L r q m A m I R 0 k U L n j v R I C m h b R D 0 B L 0 Q E C u l v I 0 g 9 v x A C G E 6 4 2 C w 4 3 7 T a + + m I Z t B z q l Z n d p j 6 n K G q m b l 6 w o 3 j r y l b l e N 3 O T h q 1 L H W C w V l c s l F 5 v O 0 y F h J y p Y + z t 3 v n R U w 8 A b P j k t Q M Q R h i w e X a F w a 6 M t 4 T q P I g E M Q 2 Q V 4 a N t W w q 4 u Z g r x d x 3 + T w Y U N E H j X s H o w 8 D y 2 0 + a n l D K d l o X p Z Z R 6 a 8 F z 7 j k m U k F S A W S n M u k D I e i B w w f 7 r 1 y q 4 r n + Q / 0 0 / A x C K + Y Q w w j q l v M 1 S x z T J x I p C y C S + a X 3 r 2 D W H 3 j n V Z 8 B B I h f u U J a 2 m 3 a q H U 4 V W O T 0 k r E 6 j Q O t 4 u K f v e E h Z 7 Q 1 j i u E A Q 7 d r h / j a n L D 7 / S G e X N X P 8 1 j 6 f L G 6 O b o a + z v k 5 2 j r N O t e 6 x 2 v U N y H Z B B r 9 F a L n X K h p b N 7 9 A l B L A Q I t A B Q A A g A I A I 9 u O 1 k t 3 t E W p A A A A P Y A A A A S A A A A A A A A A A A A A A A A A A A A A A B D b 2 5 m a W c v U G F j a 2 F n Z S 5 4 b W x Q S w E C L Q A U A A I A C A C P b j t Z D 8 r p q 6 Q A A A D p A A A A E w A A A A A A A A A A A A A A A A D w A A A A W 0 N v b n R l b n R f V H l w Z X N d L n h t b F B L A Q I t A B Q A A g A I A I 9 u O 1 n o S 1 b x e Q E A A C g E A A A T A A A A A A A A A A A A A A A A A O E B A A B G b 3 J t d W x h c y 9 T Z W N 0 a W 9 u M S 5 t U E s F B g A A A A A D A A M A w g A A A K c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t o g A A A A A A A A u C A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l M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N m F i Z D N l O S 0 0 M D d m L T Q 3 Z j k t Y T B j M C 0 3 Y j Y 5 Z W J m M G J h Z j A i I C 8 + P E V u d H J 5 I F R 5 c G U 9 I k 5 h d m l n Y X R p b 2 5 T d G V w T m F t Z S I g V m F s d W U 9 I n N O Y X Z p Z 2 F 0 a W 9 u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N C 0 w O S 0 y N 1 Q x N z o w N D o 1 N y 4 5 M j Q 4 N T Y 4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Y W J s Z T E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T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y O D c z N m Y w N C 1 h Y T E w L T Q y Y z A t Y W J m N C 0 y M z U 4 M z E 0 Y W R j M G I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5 L T I 3 V D E 3 O j A 3 O j Q 2 L j E 3 N D c z N D d a I i A v P j x F b n R y e S B U e X B l P S J G a W x s Q 2 9 s d W 1 u V H l w Z X M i I F Z h b H V l P S J z Q m d Z Q U J n W U R B d 1 l H Q X d N P S I g L z 4 8 R W 5 0 c n k g V H l w Z T 0 i R m l s b E N v b H V t b k 5 h b W V z I i B W Y W x 1 Z T 0 i c 1 s m c X V v d D t 0 c m F p d C Z x d W 9 0 O y w m c X V v d D t T T l A m c X V v d D s s J n F 1 b 3 Q 7 c C 1 2 Y W w m c X V v d D s s J n F 1 b 3 Q 7 R 2 V u Z S Z x d W 9 0 O y w m c X V v d D t D a H J v b W 9 z b 2 1 l J n F 1 b 3 Q 7 L C Z x d W 9 0 O 1 N 0 Y X J 0 I H B v c 2 l 0 a W 9 u J n F 1 b 3 Q 7 L C Z x d W 9 0 O 1 N 0 b 3 A g c G 9 z a X R p b 2 4 m c X V v d D s s J n F 1 b 3 Q 7 Q k x B U 1 Q m c X V v d D s s J n F 1 b 3 Q 7 R 0 8 g V G V y b S Z x d W 9 0 O y w m c X V v d D t T T l B f c G 9 z J n F 1 b 3 Q 7 L C Z x d W 9 0 O 2 R p c 3 R h b m N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R h Y m x l M S 9 B d X R v U m V t b 3 Z l Z E N v b H V t b n M x L n t 0 c m F p d C w w f S Z x d W 9 0 O y w m c X V v d D t T Z W N 0 a W 9 u M S 9 U Y W J s Z T E v Q X V 0 b 1 J l b W 9 2 Z W R D b 2 x 1 b W 5 z M S 5 7 U 0 5 Q L D F 9 J n F 1 b 3 Q 7 L C Z x d W 9 0 O 1 N l Y 3 R p b 2 4 x L 1 R h Y m x l M S 9 B d X R v U m V t b 3 Z l Z E N v b H V t b n M x L n t w L X Z h b C w y f S Z x d W 9 0 O y w m c X V v d D t T Z W N 0 a W 9 u M S 9 U Y W J s Z T E v Q X V 0 b 1 J l b W 9 2 Z W R D b 2 x 1 b W 5 z M S 5 7 R 2 V u Z S w z f S Z x d W 9 0 O y w m c X V v d D t T Z W N 0 a W 9 u M S 9 U Y W J s Z T E v Q X V 0 b 1 J l b W 9 2 Z W R D b 2 x 1 b W 5 z M S 5 7 Q 2 h y b 2 1 v c 2 9 t Z S w 0 f S Z x d W 9 0 O y w m c X V v d D t T Z W N 0 a W 9 u M S 9 U Y W J s Z T E v Q X V 0 b 1 J l b W 9 2 Z W R D b 2 x 1 b W 5 z M S 5 7 U 3 R h c n Q g c G 9 z a X R p b 2 4 s N X 0 m c X V v d D s s J n F 1 b 3 Q 7 U 2 V j d G l v b j E v V G F i b G U x L 0 F 1 d G 9 S Z W 1 v d m V k Q 2 9 s d W 1 u c z E u e 1 N 0 b 3 A g c G 9 z a X R p b 2 4 s N n 0 m c X V v d D s s J n F 1 b 3 Q 7 U 2 V j d G l v b j E v V G F i b G U x L 0 F 1 d G 9 S Z W 1 v d m V k Q 2 9 s d W 1 u c z E u e 0 J M Q V N U L D d 9 J n F 1 b 3 Q 7 L C Z x d W 9 0 O 1 N l Y 3 R p b 2 4 x L 1 R h Y m x l M S 9 B d X R v U m V t b 3 Z l Z E N v b H V t b n M x L n t H T y B U Z X J t L D h 9 J n F 1 b 3 Q 7 L C Z x d W 9 0 O 1 N l Y 3 R p b 2 4 x L 1 R h Y m x l M S 9 B d X R v U m V t b 3 Z l Z E N v b H V t b n M x L n t T T l B f c G 9 z L D l 9 J n F 1 b 3 Q 7 L C Z x d W 9 0 O 1 N l Y 3 R p b 2 4 x L 1 R h Y m x l M S 9 B d X R v U m V t b 3 Z l Z E N v b H V t b n M x L n t k a X N 0 Y W 5 j Z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1 R h Y m x l M S 9 B d X R v U m V t b 3 Z l Z E N v b H V t b n M x L n t 0 c m F p d C w w f S Z x d W 9 0 O y w m c X V v d D t T Z W N 0 a W 9 u M S 9 U Y W J s Z T E v Q X V 0 b 1 J l b W 9 2 Z W R D b 2 x 1 b W 5 z M S 5 7 U 0 5 Q L D F 9 J n F 1 b 3 Q 7 L C Z x d W 9 0 O 1 N l Y 3 R p b 2 4 x L 1 R h Y m x l M S 9 B d X R v U m V t b 3 Z l Z E N v b H V t b n M x L n t w L X Z h b C w y f S Z x d W 9 0 O y w m c X V v d D t T Z W N 0 a W 9 u M S 9 U Y W J s Z T E v Q X V 0 b 1 J l b W 9 2 Z W R D b 2 x 1 b W 5 z M S 5 7 R 2 V u Z S w z f S Z x d W 9 0 O y w m c X V v d D t T Z W N 0 a W 9 u M S 9 U Y W J s Z T E v Q X V 0 b 1 J l b W 9 2 Z W R D b 2 x 1 b W 5 z M S 5 7 Q 2 h y b 2 1 v c 2 9 t Z S w 0 f S Z x d W 9 0 O y w m c X V v d D t T Z W N 0 a W 9 u M S 9 U Y W J s Z T E v Q X V 0 b 1 J l b W 9 2 Z W R D b 2 x 1 b W 5 z M S 5 7 U 3 R h c n Q g c G 9 z a X R p b 2 4 s N X 0 m c X V v d D s s J n F 1 b 3 Q 7 U 2 V j d G l v b j E v V G F i b G U x L 0 F 1 d G 9 S Z W 1 v d m V k Q 2 9 s d W 1 u c z E u e 1 N 0 b 3 A g c G 9 z a X R p b 2 4 s N n 0 m c X V v d D s s J n F 1 b 3 Q 7 U 2 V j d G l v b j E v V G F i b G U x L 0 F 1 d G 9 S Z W 1 v d m V k Q 2 9 s d W 1 u c z E u e 0 J M Q V N U L D d 9 J n F 1 b 3 Q 7 L C Z x d W 9 0 O 1 N l Y 3 R p b 2 4 x L 1 R h Y m x l M S 9 B d X R v U m V t b 3 Z l Z E N v b H V t b n M x L n t H T y B U Z X J t L D h 9 J n F 1 b 3 Q 7 L C Z x d W 9 0 O 1 N l Y 3 R p b 2 4 x L 1 R h Y m x l M S 9 B d X R v U m V t b 3 Z l Z E N v b H V t b n M x L n t T T l B f c G 9 z L D l 9 J n F 1 b 3 Q 7 L C Z x d W 9 0 O 1 N l Y 3 R p b 2 4 x L 1 R h Y m x l M S 9 B d X R v U m V t b 3 Z l Z E N v b H V t b n M x L n t k a X N 0 Y W 5 j Z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N j N T M x Z D k 1 M y 1 m M D A w L T Q 0 N D E t Y m U 4 N S 1 i N G Y z Y z A z M 2 J m Z m Q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w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O S 0 y N 1 Q x N z o w N z o 0 N y 4 y M D M 1 M T Y 4 W i I g L z 4 8 R W 5 0 c n k g V H l w Z T 0 i R m l s b E N v b H V t b l R 5 c G V z I i B W Y W x 1 Z T 0 i c 0 J n W U F C Z 1 l E Q X d Z R 0 F 3 T U d C Z 1 l H I i A v P j x F b n R y e S B U e X B l P S J G a W x s Q 2 9 s d W 1 u T m F t Z X M i I F Z h b H V l P S J z W y Z x d W 9 0 O 3 R y Y W l 0 J n F 1 b 3 Q 7 L C Z x d W 9 0 O 1 N O U C Z x d W 9 0 O y w m c X V v d D t w L X Z h b C Z x d W 9 0 O y w m c X V v d D t H Z W 5 l J n F 1 b 3 Q 7 L C Z x d W 9 0 O 0 N o c m 9 t b 3 N v b W U m c X V v d D s s J n F 1 b 3 Q 7 U 3 R h c n Q g c G 9 z a X R p b 2 4 m c X V v d D s s J n F 1 b 3 Q 7 U 3 R v c C B w b 3 N p d G l v b i Z x d W 9 0 O y w m c X V v d D t C T E F T V C Z x d W 9 0 O y w m c X V v d D t H T y B U Z X J t J n F 1 b 3 Q 7 L C Z x d W 9 0 O 1 N O U F 9 w b 3 M m c X V v d D s s J n F 1 b 3 Q 7 Z G l z d G F u Y 2 U m c X V v d D s s J n F 1 b 3 Q 7 V G F i b G U x M y 5 n Z W 5 l L k l E J n F 1 b 3 Q 7 L C Z x d W 9 0 O 1 R h Y m x l M T M u Z 2 V u Z X M m c X V v d D s s J n F 1 b 3 Q 7 V G F i b G U x M y 5 H T 1 9 h Y 2 M m c X V v d D s s J n F 1 b 3 Q 7 V G F i b G U x M y 5 U Z X J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c m d l M S 9 B d X R v U m V t b 3 Z l Z E N v b H V t b n M x L n t 0 c m F p d C w w f S Z x d W 9 0 O y w m c X V v d D t T Z W N 0 a W 9 u M S 9 N Z X J n Z T E v Q X V 0 b 1 J l b W 9 2 Z W R D b 2 x 1 b W 5 z M S 5 7 U 0 5 Q L D F 9 J n F 1 b 3 Q 7 L C Z x d W 9 0 O 1 N l Y 3 R p b 2 4 x L 0 1 l c m d l M S 9 B d X R v U m V t b 3 Z l Z E N v b H V t b n M x L n t w L X Z h b C w y f S Z x d W 9 0 O y w m c X V v d D t T Z W N 0 a W 9 u M S 9 N Z X J n Z T E v Q X V 0 b 1 J l b W 9 2 Z W R D b 2 x 1 b W 5 z M S 5 7 R 2 V u Z S w z f S Z x d W 9 0 O y w m c X V v d D t T Z W N 0 a W 9 u M S 9 N Z X J n Z T E v Q X V 0 b 1 J l b W 9 2 Z W R D b 2 x 1 b W 5 z M S 5 7 Q 2 h y b 2 1 v c 2 9 t Z S w 0 f S Z x d W 9 0 O y w m c X V v d D t T Z W N 0 a W 9 u M S 9 N Z X J n Z T E v Q X V 0 b 1 J l b W 9 2 Z W R D b 2 x 1 b W 5 z M S 5 7 U 3 R h c n Q g c G 9 z a X R p b 2 4 s N X 0 m c X V v d D s s J n F 1 b 3 Q 7 U 2 V j d G l v b j E v T W V y Z 2 U x L 0 F 1 d G 9 S Z W 1 v d m V k Q 2 9 s d W 1 u c z E u e 1 N 0 b 3 A g c G 9 z a X R p b 2 4 s N n 0 m c X V v d D s s J n F 1 b 3 Q 7 U 2 V j d G l v b j E v T W V y Z 2 U x L 0 F 1 d G 9 S Z W 1 v d m V k Q 2 9 s d W 1 u c z E u e 0 J M Q V N U L D d 9 J n F 1 b 3 Q 7 L C Z x d W 9 0 O 1 N l Y 3 R p b 2 4 x L 0 1 l c m d l M S 9 B d X R v U m V t b 3 Z l Z E N v b H V t b n M x L n t H T y B U Z X J t L D h 9 J n F 1 b 3 Q 7 L C Z x d W 9 0 O 1 N l Y 3 R p b 2 4 x L 0 1 l c m d l M S 9 B d X R v U m V t b 3 Z l Z E N v b H V t b n M x L n t T T l B f c G 9 z L D l 9 J n F 1 b 3 Q 7 L C Z x d W 9 0 O 1 N l Y 3 R p b 2 4 x L 0 1 l c m d l M S 9 B d X R v U m V t b 3 Z l Z E N v b H V t b n M x L n t k a X N 0 Y W 5 j Z S w x M H 0 m c X V v d D s s J n F 1 b 3 Q 7 U 2 V j d G l v b j E v T W V y Z 2 U x L 0 F 1 d G 9 S Z W 1 v d m V k Q 2 9 s d W 1 u c z E u e 1 R h Y m x l M T M u Z 2 V u Z S 5 J R C w x M X 0 m c X V v d D s s J n F 1 b 3 Q 7 U 2 V j d G l v b j E v T W V y Z 2 U x L 0 F 1 d G 9 S Z W 1 v d m V k Q 2 9 s d W 1 u c z E u e 1 R h Y m x l M T M u Z 2 V u Z X M s M T J 9 J n F 1 b 3 Q 7 L C Z x d W 9 0 O 1 N l Y 3 R p b 2 4 x L 0 1 l c m d l M S 9 B d X R v U m V t b 3 Z l Z E N v b H V t b n M x L n t U Y W J s Z T E z L k d P X 2 F j Y y w x M 3 0 m c X V v d D s s J n F 1 b 3 Q 7 U 2 V j d G l v b j E v T W V y Z 2 U x L 0 F 1 d G 9 S Z W 1 v d m V k Q 2 9 s d W 1 u c z E u e 1 R h Y m x l M T M u V G V y b S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0 1 l c m d l M S 9 B d X R v U m V t b 3 Z l Z E N v b H V t b n M x L n t 0 c m F p d C w w f S Z x d W 9 0 O y w m c X V v d D t T Z W N 0 a W 9 u M S 9 N Z X J n Z T E v Q X V 0 b 1 J l b W 9 2 Z W R D b 2 x 1 b W 5 z M S 5 7 U 0 5 Q L D F 9 J n F 1 b 3 Q 7 L C Z x d W 9 0 O 1 N l Y 3 R p b 2 4 x L 0 1 l c m d l M S 9 B d X R v U m V t b 3 Z l Z E N v b H V t b n M x L n t w L X Z h b C w y f S Z x d W 9 0 O y w m c X V v d D t T Z W N 0 a W 9 u M S 9 N Z X J n Z T E v Q X V 0 b 1 J l b W 9 2 Z W R D b 2 x 1 b W 5 z M S 5 7 R 2 V u Z S w z f S Z x d W 9 0 O y w m c X V v d D t T Z W N 0 a W 9 u M S 9 N Z X J n Z T E v Q X V 0 b 1 J l b W 9 2 Z W R D b 2 x 1 b W 5 z M S 5 7 Q 2 h y b 2 1 v c 2 9 t Z S w 0 f S Z x d W 9 0 O y w m c X V v d D t T Z W N 0 a W 9 u M S 9 N Z X J n Z T E v Q X V 0 b 1 J l b W 9 2 Z W R D b 2 x 1 b W 5 z M S 5 7 U 3 R h c n Q g c G 9 z a X R p b 2 4 s N X 0 m c X V v d D s s J n F 1 b 3 Q 7 U 2 V j d G l v b j E v T W V y Z 2 U x L 0 F 1 d G 9 S Z W 1 v d m V k Q 2 9 s d W 1 u c z E u e 1 N 0 b 3 A g c G 9 z a X R p b 2 4 s N n 0 m c X V v d D s s J n F 1 b 3 Q 7 U 2 V j d G l v b j E v T W V y Z 2 U x L 0 F 1 d G 9 S Z W 1 v d m V k Q 2 9 s d W 1 u c z E u e 0 J M Q V N U L D d 9 J n F 1 b 3 Q 7 L C Z x d W 9 0 O 1 N l Y 3 R p b 2 4 x L 0 1 l c m d l M S 9 B d X R v U m V t b 3 Z l Z E N v b H V t b n M x L n t H T y B U Z X J t L D h 9 J n F 1 b 3 Q 7 L C Z x d W 9 0 O 1 N l Y 3 R p b 2 4 x L 0 1 l c m d l M S 9 B d X R v U m V t b 3 Z l Z E N v b H V t b n M x L n t T T l B f c G 9 z L D l 9 J n F 1 b 3 Q 7 L C Z x d W 9 0 O 1 N l Y 3 R p b 2 4 x L 0 1 l c m d l M S 9 B d X R v U m V t b 3 Z l Z E N v b H V t b n M x L n t k a X N 0 Y W 5 j Z S w x M H 0 m c X V v d D s s J n F 1 b 3 Q 7 U 2 V j d G l v b j E v T W V y Z 2 U x L 0 F 1 d G 9 S Z W 1 v d m V k Q 2 9 s d W 1 u c z E u e 1 R h Y m x l M T M u Z 2 V u Z S 5 J R C w x M X 0 m c X V v d D s s J n F 1 b 3 Q 7 U 2 V j d G l v b j E v T W V y Z 2 U x L 0 F 1 d G 9 S Z W 1 v d m V k Q 2 9 s d W 1 u c z E u e 1 R h Y m x l M T M u Z 2 V u Z X M s M T J 9 J n F 1 b 3 Q 7 L C Z x d W 9 0 O 1 N l Y 3 R p b 2 4 x L 0 1 l c m d l M S 9 B d X R v U m V t b 3 Z l Z E N v b H V t b n M x L n t U Y W J s Z T E z L k d P X 2 F j Y y w x M 3 0 m c X V v d D s s J n F 1 b 3 Q 7 U 2 V j d G l v b j E v T W V y Z 2 U x L 0 F 1 d G 9 S Z W 1 v d m V k Q 2 9 s d W 1 u c z E u e 1 R h Y m x l M T M u V G V y b S w x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c m d l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J n Z T E v R X h w Y W 5 k Z W Q l M j B U Y W J s Z T E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o D 7 Q 4 2 p Q 5 J h Y i 7 X O 5 u 3 9 Q A A A A A A g A A A A A A A 2 Y A A M A A A A A Q A A A A Z J P v 4 3 i s x H G L f P j G I 9 Q w X A A A A A A E g A A A o A A A A B A A A A A t e + U 3 + j X R 5 y J 9 1 L 9 f S H 6 y U A A A A A T n 9 F 9 q 4 c g Z 7 0 i x Q h k s i s L L 2 m H a x Z 1 a E z / 5 q U f C Y u y r 1 h w 4 q t P v E o a a n p p E s l y V s k M D 9 p o G b Q d w E N D c m 0 f m T I x M O T Z a / V c B Z o t Y 4 b G d X D Y / F A A A A K 3 A U p 6 Y O b g 1 0 H v 2 x 8 p W 3 9 T t F G 4 X < / D a t a M a s h u p > 
</file>

<file path=customXml/itemProps1.xml><?xml version="1.0" encoding="utf-8"?>
<ds:datastoreItem xmlns:ds="http://schemas.openxmlformats.org/officeDocument/2006/customXml" ds:itemID="{54EF5B1E-18FC-45AD-B795-BD33E4DF3CC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ary data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ttschalk, Christopher - REE-ARS</cp:lastModifiedBy>
  <dcterms:created xsi:type="dcterms:W3CDTF">2024-10-21T14:54:09Z</dcterms:created>
  <dcterms:modified xsi:type="dcterms:W3CDTF">2024-10-24T20:49:01Z</dcterms:modified>
</cp:coreProperties>
</file>